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firstSheet="2" activeTab="4"/>
  </bookViews>
  <sheets>
    <sheet name="HO-1-1" sheetId="21" r:id="rId1"/>
    <sheet name="HO-1-2" sheetId="22" r:id="rId2"/>
    <sheet name="HO-1(Re3)" sheetId="23" r:id="rId3"/>
    <sheet name="HO-1 mRNA" sheetId="1" r:id="rId4"/>
    <sheet name="ANOVA" sheetId="25" r:id="rId5"/>
  </sheets>
  <definedNames>
    <definedName name="_xlnm.Print_Area" localSheetId="4">ANOVA!$B$3:$O$20</definedName>
    <definedName name="_xlnm.Print_Area" localSheetId="3">'HO-1 mRNA'!$B$3:$O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25" l="1"/>
  <c r="E9" i="25"/>
  <c r="D9" i="25"/>
  <c r="C9" i="25"/>
  <c r="D22" i="25" s="1"/>
  <c r="C13" i="25" l="1"/>
  <c r="C15" i="25"/>
  <c r="C17" i="25"/>
  <c r="C19" i="25"/>
  <c r="C21" i="25"/>
  <c r="D13" i="25"/>
  <c r="D15" i="25"/>
  <c r="D17" i="25"/>
  <c r="D19" i="25"/>
  <c r="D21" i="25"/>
  <c r="C14" i="25"/>
  <c r="C16" i="25"/>
  <c r="C18" i="25"/>
  <c r="C20" i="25"/>
  <c r="C22" i="25"/>
  <c r="D14" i="25"/>
  <c r="D16" i="25"/>
  <c r="D18" i="25"/>
  <c r="D20" i="25"/>
  <c r="F17" i="1" l="1"/>
  <c r="D9" i="1" l="1"/>
  <c r="E9" i="1"/>
  <c r="F9" i="1"/>
  <c r="C9" i="1"/>
  <c r="C14" i="1" s="1"/>
  <c r="C13" i="1" l="1"/>
  <c r="F16" i="1"/>
  <c r="F15" i="1"/>
  <c r="F14" i="1"/>
  <c r="F13" i="1"/>
  <c r="E17" i="1"/>
  <c r="E16" i="1"/>
  <c r="E15" i="1"/>
  <c r="E14" i="1"/>
  <c r="E13" i="1"/>
  <c r="D17" i="1"/>
  <c r="D16" i="1"/>
  <c r="D15" i="1"/>
  <c r="D14" i="1"/>
  <c r="D13" i="1"/>
  <c r="C17" i="1"/>
  <c r="C16" i="1"/>
  <c r="C15" i="1"/>
  <c r="C18" i="1" l="1"/>
  <c r="F19" i="1"/>
  <c r="F20" i="1" s="1"/>
  <c r="C19" i="1"/>
  <c r="C20" i="1" s="1"/>
  <c r="F18" i="1"/>
  <c r="D19" i="1"/>
  <c r="D20" i="1" s="1"/>
  <c r="D18" i="1"/>
  <c r="E19" i="1"/>
  <c r="E20" i="1" s="1"/>
  <c r="E18" i="1"/>
</calcChain>
</file>

<file path=xl/sharedStrings.xml><?xml version="1.0" encoding="utf-8"?>
<sst xmlns="http://schemas.openxmlformats.org/spreadsheetml/2006/main" count="86" uniqueCount="64">
  <si>
    <t>Relative Quantity Plots</t>
  </si>
  <si>
    <t>Well ID/Replicate</t>
  </si>
  <si>
    <t>Relative Quantity (∆R)</t>
  </si>
  <si>
    <t>average</t>
    <phoneticPr fontId="9"/>
  </si>
  <si>
    <t>NLD</t>
    <phoneticPr fontId="9"/>
  </si>
  <si>
    <t>NLD+BLEx</t>
    <phoneticPr fontId="9"/>
  </si>
  <si>
    <t>ALD</t>
    <phoneticPr fontId="9"/>
  </si>
  <si>
    <t>ALD+BLEx</t>
    <phoneticPr fontId="9"/>
  </si>
  <si>
    <t>s.d.</t>
    <phoneticPr fontId="9"/>
  </si>
  <si>
    <t>relative</t>
    <phoneticPr fontId="9"/>
  </si>
  <si>
    <t>s.e.</t>
    <phoneticPr fontId="9"/>
  </si>
  <si>
    <t>HO-1</t>
  </si>
  <si>
    <t>1-HO-1</t>
  </si>
  <si>
    <t>2-HO-1</t>
  </si>
  <si>
    <t>3-HO-1</t>
  </si>
  <si>
    <t>5-HO-1</t>
  </si>
  <si>
    <t>6-HO-1</t>
  </si>
  <si>
    <t>7-HO-1</t>
  </si>
  <si>
    <t>9-HO-1</t>
  </si>
  <si>
    <t>10-HO-1</t>
  </si>
  <si>
    <t>11-HO-1</t>
  </si>
  <si>
    <t>13-HO-1</t>
  </si>
  <si>
    <t>14-HO-1</t>
  </si>
  <si>
    <t>15-HO-1</t>
  </si>
  <si>
    <t>16-HO-1</t>
  </si>
  <si>
    <t>4-HO-1</t>
  </si>
  <si>
    <t>8-HO-1</t>
  </si>
  <si>
    <t>NLD</t>
  </si>
  <si>
    <t>ALD</t>
  </si>
  <si>
    <t>Ｆ(0.95)</t>
  </si>
  <si>
    <t>NLD + BLEx</t>
    <phoneticPr fontId="9"/>
  </si>
  <si>
    <t>ALD + BLEx</t>
    <phoneticPr fontId="9"/>
  </si>
  <si>
    <t>NLD</t>
    <phoneticPr fontId="9"/>
  </si>
  <si>
    <t>ALD</t>
    <phoneticPr fontId="9"/>
  </si>
  <si>
    <t>ALD+BLEx</t>
    <phoneticPr fontId="9"/>
  </si>
  <si>
    <t>average</t>
    <phoneticPr fontId="9"/>
  </si>
  <si>
    <t>relative</t>
    <phoneticPr fontId="9"/>
  </si>
  <si>
    <t>NLD</t>
    <phoneticPr fontId="9"/>
  </si>
  <si>
    <t>ALD</t>
    <phoneticPr fontId="9"/>
  </si>
  <si>
    <t>control</t>
    <phoneticPr fontId="9"/>
  </si>
  <si>
    <t>BLEx</t>
    <phoneticPr fontId="9"/>
  </si>
  <si>
    <t>control</t>
  </si>
  <si>
    <t>BLEx</t>
  </si>
  <si>
    <t>control,NLD</t>
  </si>
  <si>
    <t>control,ALD</t>
  </si>
  <si>
    <t>BLEx,NLD</t>
  </si>
  <si>
    <t>BLEx,ALD</t>
  </si>
  <si>
    <t>two-way ANOVA</t>
    <phoneticPr fontId="9"/>
  </si>
  <si>
    <t>data number</t>
    <phoneticPr fontId="9"/>
  </si>
  <si>
    <t>unbiased vatriance</t>
    <phoneticPr fontId="9"/>
  </si>
  <si>
    <t>s.e.</t>
    <phoneticPr fontId="9"/>
  </si>
  <si>
    <t>total</t>
    <phoneticPr fontId="9"/>
  </si>
  <si>
    <t>ANOVA table</t>
    <phoneticPr fontId="9"/>
  </si>
  <si>
    <t>Variation factors</t>
    <phoneticPr fontId="9"/>
  </si>
  <si>
    <t>Sum of squared deviations</t>
    <phoneticPr fontId="9"/>
  </si>
  <si>
    <t>Degree of freedom</t>
    <phoneticPr fontId="9"/>
  </si>
  <si>
    <t>mean square</t>
    <phoneticPr fontId="9"/>
  </si>
  <si>
    <t>F value</t>
    <phoneticPr fontId="9"/>
  </si>
  <si>
    <t>P value</t>
    <phoneticPr fontId="9"/>
  </si>
  <si>
    <t>Total variation</t>
    <phoneticPr fontId="9"/>
  </si>
  <si>
    <t>Line spacing change</t>
    <phoneticPr fontId="9"/>
  </si>
  <si>
    <t>Inter-row change</t>
    <phoneticPr fontId="9"/>
  </si>
  <si>
    <t>Interaction</t>
    <phoneticPr fontId="9"/>
  </si>
  <si>
    <t>Error variation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2">
    <xf numFmtId="0" fontId="0" fillId="0" borderId="0"/>
    <xf numFmtId="0" fontId="8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/>
    <xf numFmtId="0" fontId="8" fillId="0" borderId="0" xfId="1">
      <alignment vertical="center"/>
    </xf>
    <xf numFmtId="0" fontId="6" fillId="0" borderId="0" xfId="3">
      <alignment vertical="center"/>
    </xf>
    <xf numFmtId="0" fontId="4" fillId="0" borderId="0" xfId="5">
      <alignment vertical="center"/>
    </xf>
    <xf numFmtId="0" fontId="3" fillId="0" borderId="0" xfId="6">
      <alignment vertical="center"/>
    </xf>
    <xf numFmtId="0" fontId="2" fillId="0" borderId="0" xfId="7">
      <alignment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vertical="center"/>
    </xf>
    <xf numFmtId="0" fontId="1" fillId="0" borderId="0" xfId="8">
      <alignment vertical="center"/>
    </xf>
    <xf numFmtId="0" fontId="1" fillId="0" borderId="0" xfId="9">
      <alignment vertical="center"/>
    </xf>
    <xf numFmtId="0" fontId="1" fillId="0" borderId="0" xfId="10">
      <alignment vertical="center"/>
    </xf>
    <xf numFmtId="0" fontId="1" fillId="0" borderId="0" xfId="11">
      <alignment vertical="center"/>
    </xf>
    <xf numFmtId="0" fontId="0" fillId="2" borderId="0" xfId="0" applyFill="1"/>
    <xf numFmtId="0" fontId="0" fillId="0" borderId="0" xfId="0" applyAlignment="1"/>
  </cellXfs>
  <cellStyles count="12">
    <cellStyle name="標準" xfId="0" builtinId="0"/>
    <cellStyle name="標準 2" xfId="1"/>
    <cellStyle name="標準 2 2" xfId="10"/>
    <cellStyle name="標準 3" xfId="2"/>
    <cellStyle name="標準 4" xfId="3"/>
    <cellStyle name="標準 5" xfId="4"/>
    <cellStyle name="標準 6" xfId="5"/>
    <cellStyle name="標準 6 2" xfId="11"/>
    <cellStyle name="標準 7" xfId="6"/>
    <cellStyle name="標準 7 2" xfId="8"/>
    <cellStyle name="標準 8" xfId="7"/>
    <cellStyle name="標準 8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O-1 mRNA'!$C$19:$F$19</c:f>
                <c:numCache>
                  <c:formatCode>General</c:formatCode>
                  <c:ptCount val="4"/>
                  <c:pt idx="0">
                    <c:v>0.28672938879966126</c:v>
                  </c:pt>
                  <c:pt idx="1">
                    <c:v>0.30465359427579397</c:v>
                  </c:pt>
                  <c:pt idx="2">
                    <c:v>0.38561443902305365</c:v>
                  </c:pt>
                  <c:pt idx="3">
                    <c:v>0.215529887035080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O-1 mRNA'!$C$12:$F$1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HO-1 mRNA'!$C$18:$F$18</c:f>
              <c:numCache>
                <c:formatCode>General</c:formatCode>
                <c:ptCount val="4"/>
                <c:pt idx="0">
                  <c:v>1</c:v>
                </c:pt>
                <c:pt idx="1">
                  <c:v>1.0858099224807669</c:v>
                </c:pt>
                <c:pt idx="2">
                  <c:v>1.7722323734332768</c:v>
                </c:pt>
                <c:pt idx="3">
                  <c:v>2.0458982309054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33-4F1D-A550-BF0CDBCB7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034127"/>
        <c:axId val="1698034543"/>
      </c:barChart>
      <c:catAx>
        <c:axId val="1698034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543"/>
        <c:crosses val="autoZero"/>
        <c:auto val="1"/>
        <c:lblAlgn val="ctr"/>
        <c:lblOffset val="100"/>
        <c:noMultiLvlLbl val="0"/>
      </c:catAx>
      <c:valAx>
        <c:axId val="1698034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HO-1/b-actin mRNA</a:t>
                </a:r>
              </a:p>
              <a:p>
                <a:pPr>
                  <a:defRPr/>
                </a:pPr>
                <a:r>
                  <a:rPr lang="en-US" altLang="ja-JP"/>
                  <a:t>(relative</a:t>
                </a:r>
                <a:r>
                  <a:rPr lang="en-US" altLang="ja-JP" baseline="0"/>
                  <a:t> to NLD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2440</xdr:colOff>
      <xdr:row>2</xdr:row>
      <xdr:rowOff>76200</xdr:rowOff>
    </xdr:from>
    <xdr:to>
      <xdr:col>14</xdr:col>
      <xdr:colOff>167640</xdr:colOff>
      <xdr:row>18</xdr:row>
      <xdr:rowOff>1371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4" sqref="C4:C15"/>
    </sheetView>
  </sheetViews>
  <sheetFormatPr defaultRowHeight="13.2" x14ac:dyDescent="0.2"/>
  <cols>
    <col min="1" max="1" width="21.88671875" style="4" bestFit="1" customWidth="1"/>
    <col min="2" max="2" width="16.5546875" style="4" bestFit="1" customWidth="1"/>
    <col min="3" max="3" width="21.33203125" style="4" bestFit="1" customWidth="1"/>
    <col min="4" max="16384" width="8.88671875" style="4"/>
  </cols>
  <sheetData>
    <row r="1" spans="1:3" x14ac:dyDescent="0.2">
      <c r="A1" s="4" t="s">
        <v>0</v>
      </c>
    </row>
    <row r="3" spans="1:3" x14ac:dyDescent="0.2">
      <c r="A3" s="4" t="s">
        <v>11</v>
      </c>
      <c r="B3" s="4" t="s">
        <v>1</v>
      </c>
      <c r="C3" s="4" t="s">
        <v>2</v>
      </c>
    </row>
    <row r="4" spans="1:3" x14ac:dyDescent="0.2">
      <c r="B4" s="4" t="s">
        <v>12</v>
      </c>
      <c r="C4" s="4">
        <v>0.83440993091393534</v>
      </c>
    </row>
    <row r="5" spans="1:3" x14ac:dyDescent="0.2">
      <c r="B5" s="4" t="s">
        <v>13</v>
      </c>
      <c r="C5" s="4">
        <v>0.93434788265193147</v>
      </c>
    </row>
    <row r="6" spans="1:3" x14ac:dyDescent="0.2">
      <c r="B6" s="4" t="s">
        <v>14</v>
      </c>
      <c r="C6" s="4">
        <v>0.59569264737768624</v>
      </c>
    </row>
    <row r="7" spans="1:3" x14ac:dyDescent="0.2">
      <c r="B7" s="4" t="s">
        <v>15</v>
      </c>
      <c r="C7" s="4">
        <v>1.1122497598624088</v>
      </c>
    </row>
    <row r="8" spans="1:3" x14ac:dyDescent="0.2">
      <c r="B8" s="4" t="s">
        <v>16</v>
      </c>
      <c r="C8" s="4">
        <v>0.62271673184904663</v>
      </c>
    </row>
    <row r="9" spans="1:3" x14ac:dyDescent="0.2">
      <c r="B9" s="4" t="s">
        <v>17</v>
      </c>
      <c r="C9" s="4">
        <v>0.7971134014735034</v>
      </c>
    </row>
    <row r="10" spans="1:3" x14ac:dyDescent="0.2">
      <c r="B10" s="4" t="s">
        <v>18</v>
      </c>
      <c r="C10" s="4">
        <v>1.1134133645122728</v>
      </c>
    </row>
    <row r="11" spans="1:3" x14ac:dyDescent="0.2">
      <c r="B11" s="4" t="s">
        <v>19</v>
      </c>
      <c r="C11" s="4">
        <v>0.84215694818812947</v>
      </c>
    </row>
    <row r="12" spans="1:3" x14ac:dyDescent="0.2">
      <c r="B12" s="4" t="s">
        <v>20</v>
      </c>
      <c r="C12" s="4">
        <v>1.3490153654527983</v>
      </c>
    </row>
    <row r="13" spans="1:3" x14ac:dyDescent="0.2">
      <c r="B13" s="4" t="s">
        <v>21</v>
      </c>
      <c r="C13" s="4">
        <v>1.2849401897684496</v>
      </c>
    </row>
    <row r="14" spans="1:3" x14ac:dyDescent="0.2">
      <c r="B14" s="4" t="s">
        <v>22</v>
      </c>
      <c r="C14" s="4">
        <v>1.5092995368612474</v>
      </c>
    </row>
    <row r="15" spans="1:3" x14ac:dyDescent="0.2">
      <c r="B15" s="4" t="s">
        <v>23</v>
      </c>
      <c r="C15" s="4">
        <v>1.5012929807752466</v>
      </c>
    </row>
    <row r="16" spans="1:3" x14ac:dyDescent="0.2">
      <c r="B16" s="4" t="s">
        <v>24</v>
      </c>
      <c r="C16" s="4">
        <v>1</v>
      </c>
    </row>
  </sheetData>
  <phoneticPr fontId="9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4" sqref="C4:C11"/>
    </sheetView>
  </sheetViews>
  <sheetFormatPr defaultRowHeight="13.2" x14ac:dyDescent="0.2"/>
  <cols>
    <col min="1" max="1" width="21.88671875" style="4" bestFit="1" customWidth="1"/>
    <col min="2" max="2" width="16.5546875" style="4" bestFit="1" customWidth="1"/>
    <col min="3" max="3" width="21.33203125" style="4" bestFit="1" customWidth="1"/>
    <col min="4" max="16384" width="8.88671875" style="4"/>
  </cols>
  <sheetData>
    <row r="1" spans="1:3" x14ac:dyDescent="0.2">
      <c r="A1" s="4" t="s">
        <v>0</v>
      </c>
    </row>
    <row r="3" spans="1:3" x14ac:dyDescent="0.2">
      <c r="A3" s="4" t="s">
        <v>11</v>
      </c>
      <c r="B3" s="4" t="s">
        <v>1</v>
      </c>
      <c r="C3" s="4" t="s">
        <v>2</v>
      </c>
    </row>
    <row r="4" spans="1:3" x14ac:dyDescent="0.2">
      <c r="B4" s="4" t="s">
        <v>12</v>
      </c>
      <c r="C4" s="4">
        <v>0.42126611221784299</v>
      </c>
    </row>
    <row r="5" spans="1:3" x14ac:dyDescent="0.2">
      <c r="B5" s="4" t="s">
        <v>13</v>
      </c>
      <c r="C5" s="4">
        <v>0.72570231206966174</v>
      </c>
    </row>
    <row r="6" spans="1:3" x14ac:dyDescent="0.2">
      <c r="B6" s="4" t="s">
        <v>25</v>
      </c>
      <c r="C6" s="4">
        <v>0.71170289543021947</v>
      </c>
    </row>
    <row r="7" spans="1:3" x14ac:dyDescent="0.2">
      <c r="B7" s="4" t="s">
        <v>15</v>
      </c>
      <c r="C7" s="4">
        <v>0.56895067895505747</v>
      </c>
    </row>
    <row r="8" spans="1:3" x14ac:dyDescent="0.2">
      <c r="B8" s="4" t="s">
        <v>16</v>
      </c>
      <c r="C8" s="4">
        <v>1</v>
      </c>
    </row>
    <row r="9" spans="1:3" x14ac:dyDescent="0.2">
      <c r="B9" s="4" t="s">
        <v>17</v>
      </c>
      <c r="C9" s="4">
        <v>1.5338879638247283</v>
      </c>
    </row>
    <row r="10" spans="1:3" x14ac:dyDescent="0.2">
      <c r="B10" s="4" t="s">
        <v>26</v>
      </c>
      <c r="C10" s="4">
        <v>1.3845765831135393</v>
      </c>
    </row>
    <row r="11" spans="1:3" x14ac:dyDescent="0.2">
      <c r="B11" s="4" t="s">
        <v>18</v>
      </c>
      <c r="C11" s="4">
        <v>1.6160731443460956</v>
      </c>
    </row>
  </sheetData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4" sqref="C4"/>
    </sheetView>
  </sheetViews>
  <sheetFormatPr defaultRowHeight="13.2" x14ac:dyDescent="0.2"/>
  <cols>
    <col min="1" max="1" width="21.88671875" style="5" bestFit="1" customWidth="1"/>
    <col min="2" max="2" width="16.5546875" style="5" bestFit="1" customWidth="1"/>
    <col min="3" max="3" width="21.33203125" style="5" bestFit="1" customWidth="1"/>
    <col min="4" max="16384" width="8.88671875" style="5"/>
  </cols>
  <sheetData>
    <row r="1" spans="1:3" x14ac:dyDescent="0.2">
      <c r="A1" s="5" t="s">
        <v>0</v>
      </c>
    </row>
    <row r="3" spans="1:3" x14ac:dyDescent="0.2">
      <c r="A3" s="5" t="s">
        <v>11</v>
      </c>
      <c r="B3" s="5" t="s">
        <v>1</v>
      </c>
      <c r="C3" s="5" t="s">
        <v>2</v>
      </c>
    </row>
    <row r="4" spans="1:3" x14ac:dyDescent="0.2">
      <c r="B4" s="5" t="s">
        <v>15</v>
      </c>
      <c r="C4" s="8">
        <v>1.2723998335110027</v>
      </c>
    </row>
    <row r="5" spans="1:3" x14ac:dyDescent="0.2">
      <c r="B5" s="5" t="s">
        <v>17</v>
      </c>
      <c r="C5" s="8">
        <v>1</v>
      </c>
    </row>
  </sheetData>
  <phoneticPr fontId="9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9"/>
  <sheetViews>
    <sheetView topLeftCell="A9" zoomScaleNormal="100" workbookViewId="0">
      <selection activeCell="F12" sqref="F12"/>
    </sheetView>
  </sheetViews>
  <sheetFormatPr defaultRowHeight="13.2" x14ac:dyDescent="0.2"/>
  <sheetData>
    <row r="3" spans="2:9" x14ac:dyDescent="0.2">
      <c r="C3" t="s">
        <v>4</v>
      </c>
      <c r="D3" t="s">
        <v>5</v>
      </c>
      <c r="E3" t="s">
        <v>6</v>
      </c>
      <c r="F3" t="s">
        <v>7</v>
      </c>
    </row>
    <row r="4" spans="2:9" x14ac:dyDescent="0.2">
      <c r="C4" s="4">
        <v>0.83440993091393534</v>
      </c>
      <c r="D4" s="4">
        <v>1.1122497598624088</v>
      </c>
      <c r="E4" s="4">
        <v>1.1134133645122728</v>
      </c>
      <c r="F4" s="4">
        <v>1.2849401897684496</v>
      </c>
    </row>
    <row r="5" spans="2:9" x14ac:dyDescent="0.2">
      <c r="C5" s="4">
        <v>0.93434788265193147</v>
      </c>
      <c r="D5" s="4">
        <v>0.62271673184904663</v>
      </c>
      <c r="E5" s="4">
        <v>0.84215694818812947</v>
      </c>
      <c r="F5" s="4">
        <v>1.5092995368612474</v>
      </c>
    </row>
    <row r="6" spans="2:9" x14ac:dyDescent="0.2">
      <c r="C6" s="4">
        <v>0.59569264737768624</v>
      </c>
      <c r="D6" s="4">
        <v>0.7971134014735034</v>
      </c>
      <c r="E6" s="4">
        <v>1.3490153654527983</v>
      </c>
      <c r="F6" s="4">
        <v>1.5012929807752466</v>
      </c>
    </row>
    <row r="7" spans="2:9" x14ac:dyDescent="0.2">
      <c r="C7" s="4">
        <v>0.42126611221784299</v>
      </c>
      <c r="D7" s="4">
        <v>0.71170289543021947</v>
      </c>
      <c r="E7" s="4">
        <v>1.5338879638247283</v>
      </c>
      <c r="F7" s="4">
        <v>1.6160731443460956</v>
      </c>
    </row>
    <row r="8" spans="2:9" x14ac:dyDescent="0.2">
      <c r="C8" s="4">
        <v>0.72570231206966174</v>
      </c>
      <c r="D8" s="4">
        <v>0.56895067895505747</v>
      </c>
      <c r="E8" s="4">
        <v>1.3845765831135393</v>
      </c>
      <c r="F8" s="5">
        <v>1.2723998335110027</v>
      </c>
    </row>
    <row r="9" spans="2:9" x14ac:dyDescent="0.2">
      <c r="B9" t="s">
        <v>3</v>
      </c>
      <c r="C9">
        <f>AVERAGE(C4:C8)</f>
        <v>0.70228377704621159</v>
      </c>
      <c r="D9">
        <f t="shared" ref="D9:F9" si="0">AVERAGE(D4:D8)</f>
        <v>0.76254669351404725</v>
      </c>
      <c r="E9">
        <f t="shared" si="0"/>
        <v>1.2446100450182935</v>
      </c>
      <c r="F9">
        <f t="shared" si="0"/>
        <v>1.4368011370524083</v>
      </c>
    </row>
    <row r="10" spans="2:9" x14ac:dyDescent="0.2">
      <c r="I10" s="1"/>
    </row>
    <row r="11" spans="2:9" x14ac:dyDescent="0.2">
      <c r="B11" t="s">
        <v>9</v>
      </c>
    </row>
    <row r="12" spans="2:9" x14ac:dyDescent="0.2">
      <c r="C12" t="s">
        <v>4</v>
      </c>
      <c r="D12" t="s">
        <v>30</v>
      </c>
      <c r="E12" t="s">
        <v>6</v>
      </c>
      <c r="F12" t="s">
        <v>31</v>
      </c>
    </row>
    <row r="13" spans="2:9" x14ac:dyDescent="0.2">
      <c r="C13" s="1">
        <f>C4/$C$9</f>
        <v>1.1881378414057109</v>
      </c>
      <c r="D13" s="1">
        <f t="shared" ref="D13:F13" si="1">D4/$C$9</f>
        <v>1.583761146442118</v>
      </c>
      <c r="E13" s="1">
        <f t="shared" si="1"/>
        <v>1.5854180331421897</v>
      </c>
      <c r="F13" s="1">
        <f t="shared" si="1"/>
        <v>1.829659507689152</v>
      </c>
    </row>
    <row r="14" spans="2:9" x14ac:dyDescent="0.2">
      <c r="C14" s="1">
        <f t="shared" ref="C14:F14" si="2">C5/$C$9</f>
        <v>1.3304420708417555</v>
      </c>
      <c r="D14" s="1">
        <f t="shared" si="2"/>
        <v>0.88670243027423756</v>
      </c>
      <c r="E14" s="1">
        <f t="shared" si="2"/>
        <v>1.1991690192961897</v>
      </c>
      <c r="F14" s="1">
        <f t="shared" si="2"/>
        <v>2.1491305739815383</v>
      </c>
    </row>
    <row r="15" spans="2:9" x14ac:dyDescent="0.2">
      <c r="C15" s="1">
        <f t="shared" ref="C15:F15" si="3">C6/$C$9</f>
        <v>0.84822213875301944</v>
      </c>
      <c r="D15" s="1">
        <f t="shared" si="3"/>
        <v>1.1350303503038941</v>
      </c>
      <c r="E15" s="1">
        <f t="shared" si="3"/>
        <v>1.9208978044839993</v>
      </c>
      <c r="F15" s="1">
        <f t="shared" si="3"/>
        <v>2.1377298320767828</v>
      </c>
    </row>
    <row r="16" spans="2:9" x14ac:dyDescent="0.2">
      <c r="C16" s="1">
        <f t="shared" ref="C16:F16" si="4">C7/$C$9</f>
        <v>0.59985169241652991</v>
      </c>
      <c r="D16" s="1">
        <f t="shared" si="4"/>
        <v>1.0134121258270046</v>
      </c>
      <c r="E16" s="1">
        <f t="shared" si="4"/>
        <v>2.1841426698993724</v>
      </c>
      <c r="F16" s="1">
        <f t="shared" si="4"/>
        <v>2.301168270101952</v>
      </c>
    </row>
    <row r="17" spans="2:7" x14ac:dyDescent="0.2">
      <c r="C17" s="1">
        <f t="shared" ref="C17:F17" si="5">C8/$C$9</f>
        <v>1.0333462565829841</v>
      </c>
      <c r="D17" s="1">
        <f t="shared" si="5"/>
        <v>0.81014355955658002</v>
      </c>
      <c r="E17" s="1">
        <f t="shared" si="5"/>
        <v>1.9715343403446319</v>
      </c>
      <c r="F17" s="1">
        <f t="shared" si="5"/>
        <v>1.8118029706775876</v>
      </c>
    </row>
    <row r="18" spans="2:7" x14ac:dyDescent="0.2">
      <c r="B18" t="s">
        <v>3</v>
      </c>
      <c r="C18">
        <f>AVERAGE(C13:C17)</f>
        <v>1</v>
      </c>
      <c r="D18">
        <f t="shared" ref="D18" si="6">AVERAGE(D13:D17)</f>
        <v>1.0858099224807669</v>
      </c>
      <c r="E18">
        <f t="shared" ref="E18" si="7">AVERAGE(E13:E17)</f>
        <v>1.7722323734332768</v>
      </c>
      <c r="F18">
        <f t="shared" ref="F18" si="8">AVERAGE(F13:F17)</f>
        <v>2.0458982309054026</v>
      </c>
    </row>
    <row r="19" spans="2:7" x14ac:dyDescent="0.2">
      <c r="B19" t="s">
        <v>8</v>
      </c>
      <c r="C19">
        <f>_xlfn.STDEV.S(C13:C17)</f>
        <v>0.28672938879966126</v>
      </c>
      <c r="D19">
        <f t="shared" ref="D19:F19" si="9">_xlfn.STDEV.S(D13:D17)</f>
        <v>0.30465359427579397</v>
      </c>
      <c r="E19">
        <f t="shared" si="9"/>
        <v>0.38561443902305365</v>
      </c>
      <c r="F19">
        <f t="shared" si="9"/>
        <v>0.21552988703508091</v>
      </c>
    </row>
    <row r="20" spans="2:7" x14ac:dyDescent="0.2">
      <c r="B20" t="s">
        <v>10</v>
      </c>
      <c r="C20">
        <f>C19/SQRT(5)</f>
        <v>0.12822928090060187</v>
      </c>
      <c r="D20">
        <f t="shared" ref="D20:F20" si="10">D19/SQRT(5)</f>
        <v>0.13624522927806321</v>
      </c>
      <c r="E20">
        <f t="shared" si="10"/>
        <v>0.17245201975219909</v>
      </c>
      <c r="F20">
        <f t="shared" si="10"/>
        <v>9.6387895718658301E-2</v>
      </c>
    </row>
    <row r="22" spans="2:7" x14ac:dyDescent="0.2">
      <c r="B22" s="3"/>
      <c r="C22" s="4"/>
      <c r="D22" s="4"/>
      <c r="E22" s="4"/>
      <c r="F22" s="4"/>
    </row>
    <row r="23" spans="2:7" x14ac:dyDescent="0.2">
      <c r="B23" s="3"/>
      <c r="C23" s="4"/>
      <c r="D23" s="4"/>
      <c r="E23" s="4"/>
      <c r="F23" s="4"/>
    </row>
    <row r="24" spans="2:7" x14ac:dyDescent="0.2">
      <c r="D24" s="4"/>
      <c r="E24" s="4"/>
      <c r="F24" s="4"/>
    </row>
    <row r="25" spans="2:7" x14ac:dyDescent="0.2">
      <c r="D25" s="2"/>
      <c r="E25" s="2"/>
      <c r="F25" s="2"/>
      <c r="G25" s="2"/>
    </row>
    <row r="26" spans="2:7" x14ac:dyDescent="0.2">
      <c r="B26" s="3"/>
      <c r="C26" s="4"/>
      <c r="D26" s="2"/>
      <c r="E26" s="2"/>
      <c r="F26" s="2"/>
      <c r="G26" s="2"/>
    </row>
    <row r="29" spans="2:7" x14ac:dyDescent="0.2">
      <c r="D29" s="2"/>
    </row>
  </sheetData>
  <phoneticPr fontId="9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0"/>
  <sheetViews>
    <sheetView tabSelected="1" topLeftCell="A40" zoomScaleNormal="100" workbookViewId="0">
      <selection activeCell="A46" sqref="A46:A50"/>
    </sheetView>
  </sheetViews>
  <sheetFormatPr defaultRowHeight="13.2" x14ac:dyDescent="0.2"/>
  <sheetData>
    <row r="3" spans="2:9" x14ac:dyDescent="0.2">
      <c r="C3" t="s">
        <v>32</v>
      </c>
      <c r="D3" t="s">
        <v>5</v>
      </c>
      <c r="E3" t="s">
        <v>33</v>
      </c>
      <c r="F3" t="s">
        <v>34</v>
      </c>
    </row>
    <row r="4" spans="2:9" x14ac:dyDescent="0.2">
      <c r="C4" s="9">
        <v>0.83440993091393534</v>
      </c>
      <c r="D4" s="9">
        <v>1.1122497598624088</v>
      </c>
      <c r="E4" s="9">
        <v>1.1134133645122728</v>
      </c>
      <c r="F4" s="9">
        <v>1.2849401897684496</v>
      </c>
    </row>
    <row r="5" spans="2:9" x14ac:dyDescent="0.2">
      <c r="C5" s="9">
        <v>0.93434788265193147</v>
      </c>
      <c r="D5" s="9">
        <v>0.62271673184904663</v>
      </c>
      <c r="E5" s="9">
        <v>0.84215694818812947</v>
      </c>
      <c r="F5" s="9">
        <v>1.5092995368612474</v>
      </c>
    </row>
    <row r="6" spans="2:9" x14ac:dyDescent="0.2">
      <c r="C6" s="9">
        <v>0.59569264737768624</v>
      </c>
      <c r="D6" s="9">
        <v>0.7971134014735034</v>
      </c>
      <c r="E6" s="9">
        <v>1.3490153654527983</v>
      </c>
      <c r="F6" s="9">
        <v>1.5012929807752466</v>
      </c>
    </row>
    <row r="7" spans="2:9" x14ac:dyDescent="0.2">
      <c r="C7" s="9">
        <v>0.42126611221784299</v>
      </c>
      <c r="D7" s="9">
        <v>0.71170289543021947</v>
      </c>
      <c r="E7" s="9">
        <v>1.5338879638247283</v>
      </c>
      <c r="F7" s="9">
        <v>1.6160731443460956</v>
      </c>
    </row>
    <row r="8" spans="2:9" x14ac:dyDescent="0.2">
      <c r="C8" s="9">
        <v>0.72570231206966174</v>
      </c>
      <c r="D8" s="9">
        <v>0.56895067895505747</v>
      </c>
      <c r="E8" s="9">
        <v>1.3845765831135393</v>
      </c>
      <c r="F8" s="10">
        <v>1.2723998335110027</v>
      </c>
    </row>
    <row r="9" spans="2:9" x14ac:dyDescent="0.2">
      <c r="B9" t="s">
        <v>35</v>
      </c>
      <c r="C9">
        <f>AVERAGE(C4:C8)</f>
        <v>0.70228377704621159</v>
      </c>
      <c r="D9">
        <f t="shared" ref="D9:F9" si="0">AVERAGE(D4:D8)</f>
        <v>0.76254669351404725</v>
      </c>
      <c r="E9">
        <f t="shared" si="0"/>
        <v>1.2446100450182935</v>
      </c>
      <c r="F9">
        <f t="shared" si="0"/>
        <v>1.4368011370524083</v>
      </c>
    </row>
    <row r="10" spans="2:9" x14ac:dyDescent="0.2">
      <c r="I10" s="11"/>
    </row>
    <row r="11" spans="2:9" x14ac:dyDescent="0.2">
      <c r="B11" t="s">
        <v>36</v>
      </c>
    </row>
    <row r="12" spans="2:9" x14ac:dyDescent="0.2">
      <c r="C12" t="s">
        <v>37</v>
      </c>
      <c r="D12" t="s">
        <v>38</v>
      </c>
    </row>
    <row r="13" spans="2:9" x14ac:dyDescent="0.2">
      <c r="B13" t="s">
        <v>39</v>
      </c>
      <c r="C13" s="11">
        <f>C4/$C$9</f>
        <v>1.1881378414057109</v>
      </c>
      <c r="D13" s="11">
        <f>E4/$C$9</f>
        <v>1.5854180331421897</v>
      </c>
    </row>
    <row r="14" spans="2:9" x14ac:dyDescent="0.2">
      <c r="C14" s="11">
        <f t="shared" ref="C14:C17" si="1">C5/$C$9</f>
        <v>1.3304420708417555</v>
      </c>
      <c r="D14" s="11">
        <f>E5/$C$9</f>
        <v>1.1991690192961897</v>
      </c>
    </row>
    <row r="15" spans="2:9" x14ac:dyDescent="0.2">
      <c r="C15" s="11">
        <f t="shared" si="1"/>
        <v>0.84822213875301944</v>
      </c>
      <c r="D15" s="11">
        <f>E6/$C$9</f>
        <v>1.9208978044839993</v>
      </c>
    </row>
    <row r="16" spans="2:9" x14ac:dyDescent="0.2">
      <c r="C16" s="11">
        <f t="shared" si="1"/>
        <v>0.59985169241652991</v>
      </c>
      <c r="D16" s="11">
        <f>E7/$C$9</f>
        <v>2.1841426698993724</v>
      </c>
    </row>
    <row r="17" spans="1:6" x14ac:dyDescent="0.2">
      <c r="C17" s="11">
        <f t="shared" si="1"/>
        <v>1.0333462565829841</v>
      </c>
      <c r="D17" s="11">
        <f>E8/$C$9</f>
        <v>1.9715343403446319</v>
      </c>
    </row>
    <row r="18" spans="1:6" x14ac:dyDescent="0.2">
      <c r="B18" t="s">
        <v>40</v>
      </c>
      <c r="C18" s="11">
        <f>D4/$C$9</f>
        <v>1.583761146442118</v>
      </c>
      <c r="D18" s="11">
        <f>F4/$C$9</f>
        <v>1.829659507689152</v>
      </c>
    </row>
    <row r="19" spans="1:6" x14ac:dyDescent="0.2">
      <c r="C19" s="11">
        <f>D5/$C$9</f>
        <v>0.88670243027423756</v>
      </c>
      <c r="D19" s="11">
        <f>F5/$C$9</f>
        <v>2.1491305739815383</v>
      </c>
    </row>
    <row r="20" spans="1:6" x14ac:dyDescent="0.2">
      <c r="C20" s="11">
        <f>D6/$C$9</f>
        <v>1.1350303503038941</v>
      </c>
      <c r="D20" s="11">
        <f>F6/$C$9</f>
        <v>2.1377298320767828</v>
      </c>
    </row>
    <row r="21" spans="1:6" x14ac:dyDescent="0.2">
      <c r="C21" s="11">
        <f>D7/$C$9</f>
        <v>1.0134121258270046</v>
      </c>
      <c r="D21" s="11">
        <f>F7/$C$9</f>
        <v>2.301168270101952</v>
      </c>
    </row>
    <row r="22" spans="1:6" x14ac:dyDescent="0.2">
      <c r="B22" s="12"/>
      <c r="C22" s="11">
        <f>D8/$C$9</f>
        <v>0.81014355955658002</v>
      </c>
      <c r="D22" s="11">
        <f>F8/$C$9</f>
        <v>1.8118029706775876</v>
      </c>
      <c r="E22" s="9"/>
      <c r="F22" s="9"/>
    </row>
    <row r="23" spans="1:6" x14ac:dyDescent="0.2">
      <c r="B23" s="12"/>
      <c r="C23" s="9"/>
      <c r="D23" s="9"/>
      <c r="E23" s="9"/>
      <c r="F23" s="9"/>
    </row>
    <row r="24" spans="1:6" x14ac:dyDescent="0.2">
      <c r="A24" t="s">
        <v>47</v>
      </c>
    </row>
    <row r="27" spans="1:6" x14ac:dyDescent="0.2">
      <c r="B27" s="6" t="s">
        <v>48</v>
      </c>
      <c r="C27" s="6" t="s">
        <v>35</v>
      </c>
      <c r="D27" s="6" t="s">
        <v>49</v>
      </c>
      <c r="E27" s="6" t="s">
        <v>8</v>
      </c>
      <c r="F27" s="6" t="s">
        <v>50</v>
      </c>
    </row>
    <row r="29" spans="1:6" x14ac:dyDescent="0.2">
      <c r="A29" t="s">
        <v>43</v>
      </c>
      <c r="B29">
        <v>5</v>
      </c>
      <c r="C29">
        <v>1</v>
      </c>
      <c r="D29">
        <v>8.2213742401427314E-2</v>
      </c>
      <c r="E29">
        <v>0.28672938879966126</v>
      </c>
      <c r="F29">
        <v>0.1282292809006019</v>
      </c>
    </row>
    <row r="30" spans="1:6" x14ac:dyDescent="0.2">
      <c r="A30" t="s">
        <v>44</v>
      </c>
      <c r="B30">
        <v>5</v>
      </c>
      <c r="C30">
        <v>1.7722323734332768</v>
      </c>
      <c r="D30">
        <v>0.14869849558306436</v>
      </c>
      <c r="E30">
        <v>0.38561443902305365</v>
      </c>
      <c r="F30">
        <v>0.17245201975219912</v>
      </c>
    </row>
    <row r="31" spans="1:6" x14ac:dyDescent="0.2">
      <c r="A31" t="s">
        <v>45</v>
      </c>
      <c r="B31">
        <v>5</v>
      </c>
      <c r="C31">
        <v>1.0858099224807669</v>
      </c>
      <c r="D31">
        <v>9.2813812505160076E-2</v>
      </c>
      <c r="E31">
        <v>0.30465359427579397</v>
      </c>
      <c r="F31">
        <v>0.13624522927806321</v>
      </c>
    </row>
    <row r="32" spans="1:6" x14ac:dyDescent="0.2">
      <c r="A32" t="s">
        <v>46</v>
      </c>
      <c r="B32">
        <v>5</v>
      </c>
      <c r="C32">
        <v>2.0458982309054026</v>
      </c>
      <c r="D32">
        <v>4.6453132205354741E-2</v>
      </c>
      <c r="E32">
        <v>0.21552988703508091</v>
      </c>
      <c r="F32">
        <v>9.6387895718658315E-2</v>
      </c>
    </row>
    <row r="34" spans="1:8" x14ac:dyDescent="0.2">
      <c r="A34" t="s">
        <v>41</v>
      </c>
      <c r="B34">
        <v>10</v>
      </c>
      <c r="C34">
        <v>1.3861161867166385</v>
      </c>
      <c r="D34">
        <v>0.26827844982043875</v>
      </c>
      <c r="E34">
        <v>0.5179560307790988</v>
      </c>
      <c r="F34">
        <v>0.16379207850822297</v>
      </c>
    </row>
    <row r="35" spans="1:8" x14ac:dyDescent="0.2">
      <c r="A35" t="s">
        <v>42</v>
      </c>
      <c r="B35">
        <v>10</v>
      </c>
      <c r="C35">
        <v>1.5658540766930849</v>
      </c>
      <c r="D35">
        <v>0.3179435198640278</v>
      </c>
      <c r="E35">
        <v>0.56386480637119729</v>
      </c>
      <c r="F35">
        <v>0.17830970805428059</v>
      </c>
    </row>
    <row r="37" spans="1:8" x14ac:dyDescent="0.2">
      <c r="A37" t="s">
        <v>27</v>
      </c>
      <c r="B37">
        <v>10</v>
      </c>
      <c r="C37">
        <v>1.0429049612403836</v>
      </c>
      <c r="D37">
        <v>7.9835397401859576E-2</v>
      </c>
      <c r="E37">
        <v>0.28255158361237259</v>
      </c>
      <c r="F37">
        <v>8.9350656070260381E-2</v>
      </c>
    </row>
    <row r="38" spans="1:8" x14ac:dyDescent="0.2">
      <c r="A38" t="s">
        <v>28</v>
      </c>
      <c r="B38">
        <v>10</v>
      </c>
      <c r="C38">
        <v>1.9090653021693396</v>
      </c>
      <c r="D38">
        <v>0.10753766833539657</v>
      </c>
      <c r="E38">
        <v>0.32792936485681878</v>
      </c>
      <c r="F38">
        <v>0.10370037045999236</v>
      </c>
    </row>
    <row r="40" spans="1:8" x14ac:dyDescent="0.2">
      <c r="A40" t="s">
        <v>51</v>
      </c>
      <c r="B40">
        <v>20</v>
      </c>
      <c r="C40">
        <v>1.4759851317048616</v>
      </c>
      <c r="D40">
        <v>0.28618559329611198</v>
      </c>
      <c r="E40">
        <v>0.53496317003707083</v>
      </c>
      <c r="F40">
        <v>0.1196214013661669</v>
      </c>
    </row>
    <row r="43" spans="1:8" x14ac:dyDescent="0.2">
      <c r="A43" t="s">
        <v>52</v>
      </c>
    </row>
    <row r="45" spans="1:8" ht="13.8" thickBot="1" x14ac:dyDescent="0.25">
      <c r="A45" s="7" t="s">
        <v>53</v>
      </c>
      <c r="B45" s="7" t="s">
        <v>54</v>
      </c>
      <c r="C45" s="7" t="s">
        <v>55</v>
      </c>
      <c r="D45" s="7" t="s">
        <v>56</v>
      </c>
      <c r="E45" s="7" t="s">
        <v>57</v>
      </c>
      <c r="F45" s="7" t="s">
        <v>58</v>
      </c>
      <c r="G45" s="7" t="s">
        <v>29</v>
      </c>
    </row>
    <row r="46" spans="1:8" x14ac:dyDescent="0.2">
      <c r="A46" s="14" t="s">
        <v>59</v>
      </c>
      <c r="B46">
        <v>5.437526272626128</v>
      </c>
      <c r="C46">
        <v>19</v>
      </c>
    </row>
    <row r="47" spans="1:8" x14ac:dyDescent="0.2">
      <c r="A47" s="14" t="s">
        <v>60</v>
      </c>
      <c r="B47">
        <v>0.16152854546592721</v>
      </c>
      <c r="C47">
        <v>1</v>
      </c>
      <c r="D47">
        <v>0.16152854546592721</v>
      </c>
      <c r="E47">
        <v>1.7454092830391474</v>
      </c>
      <c r="F47">
        <v>0.20503811282015696</v>
      </c>
      <c r="G47">
        <v>4.4939984776663584</v>
      </c>
    </row>
    <row r="48" spans="1:8" x14ac:dyDescent="0.2">
      <c r="A48" s="14" t="s">
        <v>61</v>
      </c>
      <c r="B48">
        <v>3.7511686809908329</v>
      </c>
      <c r="C48">
        <v>1</v>
      </c>
      <c r="D48">
        <v>3.7511686809908329</v>
      </c>
      <c r="E48">
        <v>40.533545443385457</v>
      </c>
      <c r="F48">
        <v>9.3487670621095369E-6</v>
      </c>
      <c r="G48">
        <v>4.4939984776663584</v>
      </c>
      <c r="H48" s="13"/>
    </row>
    <row r="49" spans="1:7" x14ac:dyDescent="0.2">
      <c r="A49" s="14" t="s">
        <v>62</v>
      </c>
      <c r="B49">
        <v>4.4112315389341905E-2</v>
      </c>
      <c r="C49">
        <v>1</v>
      </c>
      <c r="D49">
        <v>4.4112315389341905E-2</v>
      </c>
      <c r="E49">
        <v>0.47665906081689507</v>
      </c>
      <c r="F49">
        <v>0.49983304946445672</v>
      </c>
      <c r="G49">
        <v>4.4939984776663584</v>
      </c>
    </row>
    <row r="50" spans="1:7" x14ac:dyDescent="0.2">
      <c r="A50" s="14" t="s">
        <v>63</v>
      </c>
      <c r="B50">
        <v>1.480716730780026</v>
      </c>
      <c r="C50">
        <v>16</v>
      </c>
      <c r="D50">
        <v>9.2544795673751623E-2</v>
      </c>
    </row>
  </sheetData>
  <phoneticPr fontId="9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2</vt:i4>
      </vt:variant>
    </vt:vector>
  </HeadingPairs>
  <TitlesOfParts>
    <vt:vector size="7" baseType="lpstr">
      <vt:lpstr>HO-1-1</vt:lpstr>
      <vt:lpstr>HO-1-2</vt:lpstr>
      <vt:lpstr>HO-1(Re3)</vt:lpstr>
      <vt:lpstr>HO-1 mRNA</vt:lpstr>
      <vt:lpstr>ANOVA</vt:lpstr>
      <vt:lpstr>ANOVA!Print_Area</vt:lpstr>
      <vt:lpstr>'HO-1 mRN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10:20:36Z</dcterms:modified>
</cp:coreProperties>
</file>